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osap$/NDS data/molecular severity paper/ms severity paper Nature Communications/NatComm 3rd resubmission/"/>
    </mc:Choice>
  </mc:AlternateContent>
  <xr:revisionPtr revIDLastSave="0" documentId="13_ncr:1_{46033751-A052-FB40-B947-790B9AD21AC5}" xr6:coauthVersionLast="47" xr6:coauthVersionMax="47" xr10:uidLastSave="{00000000-0000-0000-0000-000000000000}"/>
  <bookViews>
    <workbookView xWindow="5160" yWindow="760" windowWidth="25880" windowHeight="17800" xr2:uid="{00000000-000D-0000-FFFF-FFFF00000000}"/>
  </bookViews>
  <sheets>
    <sheet name="corr_matrix_BaselineVisit" sheetId="2" r:id="rId1"/>
    <sheet name="corr_matrix_First&amp;LastOutcomes" sheetId="1" r:id="rId2"/>
  </sheets>
  <calcPr calcId="0"/>
</workbook>
</file>

<file path=xl/sharedStrings.xml><?xml version="1.0" encoding="utf-8"?>
<sst xmlns="http://schemas.openxmlformats.org/spreadsheetml/2006/main" count="158" uniqueCount="24">
  <si>
    <t>MEASURED</t>
  </si>
  <si>
    <t>predicted</t>
  </si>
  <si>
    <t>NA</t>
  </si>
  <si>
    <t>Spearman Rho</t>
  </si>
  <si>
    <t>Spearman p-value</t>
  </si>
  <si>
    <t>R square</t>
  </si>
  <si>
    <t>MS-DSS</t>
  </si>
  <si>
    <t>MSSS</t>
  </si>
  <si>
    <t>ARMSS</t>
  </si>
  <si>
    <t>CombiWISE slope</t>
  </si>
  <si>
    <t>CSF-based MS-DSS</t>
  </si>
  <si>
    <t>MS-DSS baseline</t>
  </si>
  <si>
    <t>MS-DSS follow-up</t>
  </si>
  <si>
    <t>MSSS baseline</t>
  </si>
  <si>
    <t>MSSS follow-up</t>
  </si>
  <si>
    <t>ARMSS baseline</t>
  </si>
  <si>
    <t>ARMSS follow-up</t>
  </si>
  <si>
    <t>CSF-based MS-DSS baseline</t>
  </si>
  <si>
    <t>CSF-based MS-DSS follow-up</t>
  </si>
  <si>
    <t>Table S8: Correlation matrix of measured and predicted MS severity outcomes at baseline and follow-up visits</t>
  </si>
  <si>
    <t>BVD severity</t>
  </si>
  <si>
    <t>CSF-based BVD severity</t>
  </si>
  <si>
    <t xml:space="preserve">BVD severity </t>
  </si>
  <si>
    <t>Supplementary Data 8: Correlation matrix of measured and predicted MS severity outcomes generated using Spearman correlation test (two-sided) and False Discovery Rate adjusted p-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8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7">
    <xf numFmtId="0" fontId="0" fillId="0" borderId="0" xfId="0"/>
    <xf numFmtId="0" fontId="0" fillId="0" borderId="0" xfId="0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/>
    </xf>
    <xf numFmtId="2" fontId="18" fillId="0" borderId="10" xfId="0" applyNumberFormat="1" applyFont="1" applyBorder="1" applyAlignment="1">
      <alignment horizontal="center" vertical="center"/>
    </xf>
    <xf numFmtId="11" fontId="18" fillId="0" borderId="10" xfId="0" applyNumberFormat="1" applyFont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 wrapText="1"/>
    </xf>
    <xf numFmtId="0" fontId="16" fillId="33" borderId="10" xfId="0" applyFont="1" applyFill="1" applyBorder="1" applyAlignment="1">
      <alignment horizontal="center"/>
    </xf>
    <xf numFmtId="0" fontId="16" fillId="0" borderId="12" xfId="0" applyFont="1" applyBorder="1" applyAlignment="1">
      <alignment horizontal="center"/>
    </xf>
    <xf numFmtId="11" fontId="18" fillId="0" borderId="12" xfId="0" applyNumberFormat="1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 wrapText="1"/>
    </xf>
    <xf numFmtId="11" fontId="18" fillId="0" borderId="13" xfId="0" applyNumberFormat="1" applyFont="1" applyBorder="1" applyAlignment="1">
      <alignment horizontal="center" vertical="center"/>
    </xf>
    <xf numFmtId="11" fontId="18" fillId="0" borderId="14" xfId="0" applyNumberFormat="1" applyFont="1" applyBorder="1" applyAlignment="1">
      <alignment horizontal="center" vertical="center"/>
    </xf>
    <xf numFmtId="2" fontId="18" fillId="0" borderId="11" xfId="0" applyNumberFormat="1" applyFont="1" applyBorder="1" applyAlignment="1">
      <alignment horizontal="center" vertical="center"/>
    </xf>
    <xf numFmtId="2" fontId="18" fillId="0" borderId="15" xfId="0" applyNumberFormat="1" applyFont="1" applyBorder="1" applyAlignment="1">
      <alignment horizontal="center" vertical="center"/>
    </xf>
    <xf numFmtId="2" fontId="18" fillId="0" borderId="12" xfId="0" applyNumberFormat="1" applyFont="1" applyBorder="1" applyAlignment="1">
      <alignment horizontal="center" vertical="center"/>
    </xf>
    <xf numFmtId="2" fontId="18" fillId="0" borderId="18" xfId="0" applyNumberFormat="1" applyFont="1" applyBorder="1" applyAlignment="1">
      <alignment horizontal="center" vertical="center"/>
    </xf>
    <xf numFmtId="2" fontId="18" fillId="0" borderId="19" xfId="0" applyNumberFormat="1" applyFont="1" applyBorder="1" applyAlignment="1">
      <alignment horizontal="center" vertical="center"/>
    </xf>
    <xf numFmtId="0" fontId="16" fillId="34" borderId="10" xfId="0" applyFont="1" applyFill="1" applyBorder="1" applyAlignment="1">
      <alignment horizontal="center" vertical="center" wrapText="1"/>
    </xf>
    <xf numFmtId="2" fontId="18" fillId="0" borderId="20" xfId="0" applyNumberFormat="1" applyFont="1" applyBorder="1" applyAlignment="1">
      <alignment horizontal="center" vertical="center"/>
    </xf>
    <xf numFmtId="11" fontId="18" fillId="0" borderId="15" xfId="0" applyNumberFormat="1" applyFont="1" applyBorder="1" applyAlignment="1">
      <alignment horizontal="center" vertical="center"/>
    </xf>
    <xf numFmtId="11" fontId="18" fillId="0" borderId="16" xfId="0" applyNumberFormat="1" applyFont="1" applyBorder="1" applyAlignment="1">
      <alignment horizontal="center" vertical="center"/>
    </xf>
    <xf numFmtId="11" fontId="18" fillId="0" borderId="18" xfId="0" applyNumberFormat="1" applyFont="1" applyBorder="1" applyAlignment="1">
      <alignment horizontal="center" vertical="center"/>
    </xf>
    <xf numFmtId="11" fontId="18" fillId="0" borderId="19" xfId="0" applyNumberFormat="1" applyFont="1" applyBorder="1" applyAlignment="1">
      <alignment horizontal="center" vertical="center"/>
    </xf>
    <xf numFmtId="0" fontId="16" fillId="34" borderId="17" xfId="0" applyFont="1" applyFill="1" applyBorder="1" applyAlignment="1">
      <alignment horizontal="center"/>
    </xf>
    <xf numFmtId="0" fontId="16" fillId="33" borderId="15" xfId="0" applyFont="1" applyFill="1" applyBorder="1" applyAlignment="1">
      <alignment horizontal="center"/>
    </xf>
    <xf numFmtId="2" fontId="19" fillId="0" borderId="18" xfId="0" applyNumberFormat="1" applyFont="1" applyBorder="1" applyAlignment="1">
      <alignment horizontal="center" vertical="center"/>
    </xf>
    <xf numFmtId="2" fontId="19" fillId="0" borderId="19" xfId="0" applyNumberFormat="1" applyFont="1" applyBorder="1" applyAlignment="1">
      <alignment horizontal="center" vertical="center"/>
    </xf>
    <xf numFmtId="11" fontId="19" fillId="0" borderId="18" xfId="0" applyNumberFormat="1" applyFont="1" applyBorder="1" applyAlignment="1">
      <alignment horizontal="center" vertical="center"/>
    </xf>
    <xf numFmtId="11" fontId="19" fillId="0" borderId="21" xfId="0" applyNumberFormat="1" applyFont="1" applyBorder="1" applyAlignment="1">
      <alignment horizontal="center" vertical="center"/>
    </xf>
    <xf numFmtId="11" fontId="19" fillId="0" borderId="19" xfId="0" applyNumberFormat="1" applyFont="1" applyBorder="1" applyAlignment="1">
      <alignment horizontal="center" vertical="center"/>
    </xf>
    <xf numFmtId="2" fontId="18" fillId="0" borderId="22" xfId="0" applyNumberFormat="1" applyFont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 wrapText="1"/>
    </xf>
    <xf numFmtId="0" fontId="21" fillId="0" borderId="10" xfId="0" applyFont="1" applyFill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2" fontId="18" fillId="0" borderId="13" xfId="0" applyNumberFormat="1" applyFont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 wrapText="1"/>
    </xf>
    <xf numFmtId="11" fontId="18" fillId="0" borderId="11" xfId="0" applyNumberFormat="1" applyFont="1" applyBorder="1" applyAlignment="1">
      <alignment horizontal="center" vertical="center"/>
    </xf>
    <xf numFmtId="0" fontId="16" fillId="34" borderId="24" xfId="0" applyFont="1" applyFill="1" applyBorder="1" applyAlignment="1">
      <alignment horizontal="center" vertical="center" wrapText="1"/>
    </xf>
    <xf numFmtId="11" fontId="18" fillId="0" borderId="25" xfId="0" applyNumberFormat="1" applyFont="1" applyBorder="1" applyAlignment="1">
      <alignment horizontal="center" vertical="center"/>
    </xf>
    <xf numFmtId="11" fontId="18" fillId="0" borderId="26" xfId="0" applyNumberFormat="1" applyFont="1" applyBorder="1" applyAlignment="1">
      <alignment horizontal="center" vertical="center"/>
    </xf>
    <xf numFmtId="2" fontId="18" fillId="0" borderId="25" xfId="0" applyNumberFormat="1" applyFont="1" applyBorder="1" applyAlignment="1">
      <alignment horizontal="center" vertical="center"/>
    </xf>
    <xf numFmtId="2" fontId="18" fillId="0" borderId="26" xfId="0" applyNumberFormat="1" applyFont="1" applyBorder="1" applyAlignment="1">
      <alignment horizontal="center" vertical="center"/>
    </xf>
    <xf numFmtId="11" fontId="18" fillId="0" borderId="27" xfId="0" applyNumberFormat="1" applyFont="1" applyBorder="1" applyAlignment="1">
      <alignment horizontal="center" vertical="center"/>
    </xf>
    <xf numFmtId="11" fontId="18" fillId="0" borderId="20" xfId="0" applyNumberFormat="1" applyFont="1" applyBorder="1" applyAlignment="1">
      <alignment horizontal="center" vertical="center"/>
    </xf>
    <xf numFmtId="2" fontId="18" fillId="0" borderId="14" xfId="0" applyNumberFormat="1" applyFont="1" applyBorder="1" applyAlignment="1">
      <alignment horizontal="center" vertical="center"/>
    </xf>
    <xf numFmtId="2" fontId="18" fillId="0" borderId="27" xfId="0" applyNumberFormat="1" applyFont="1" applyBorder="1" applyAlignment="1">
      <alignment horizontal="center" vertical="center"/>
    </xf>
    <xf numFmtId="11" fontId="18" fillId="0" borderId="28" xfId="0" applyNumberFormat="1" applyFont="1" applyBorder="1" applyAlignment="1">
      <alignment horizontal="center" vertical="center"/>
    </xf>
    <xf numFmtId="11" fontId="18" fillId="0" borderId="22" xfId="0" applyNumberFormat="1" applyFont="1" applyBorder="1" applyAlignment="1">
      <alignment horizontal="center" vertical="center"/>
    </xf>
    <xf numFmtId="2" fontId="18" fillId="0" borderId="16" xfId="0" applyNumberFormat="1" applyFont="1" applyBorder="1" applyAlignment="1">
      <alignment horizontal="center" vertical="center"/>
    </xf>
    <xf numFmtId="2" fontId="18" fillId="0" borderId="28" xfId="0" applyNumberFormat="1" applyFont="1" applyBorder="1" applyAlignment="1">
      <alignment horizontal="center" vertical="center"/>
    </xf>
    <xf numFmtId="11" fontId="19" fillId="0" borderId="23" xfId="0" applyNumberFormat="1" applyFont="1" applyBorder="1" applyAlignment="1">
      <alignment horizontal="center" vertical="center"/>
    </xf>
    <xf numFmtId="11" fontId="19" fillId="0" borderId="29" xfId="0" applyNumberFormat="1" applyFont="1" applyBorder="1" applyAlignment="1">
      <alignment horizontal="center" vertical="center"/>
    </xf>
    <xf numFmtId="2" fontId="19" fillId="0" borderId="21" xfId="0" applyNumberFormat="1" applyFont="1" applyBorder="1" applyAlignment="1">
      <alignment horizontal="center" vertical="center"/>
    </xf>
    <xf numFmtId="2" fontId="19" fillId="0" borderId="23" xfId="0" applyNumberFormat="1" applyFont="1" applyBorder="1" applyAlignment="1">
      <alignment horizontal="center" vertical="center"/>
    </xf>
    <xf numFmtId="2" fontId="19" fillId="0" borderId="29" xfId="0" applyNumberFormat="1" applyFont="1" applyBorder="1" applyAlignment="1">
      <alignment horizontal="center" vertical="center"/>
    </xf>
    <xf numFmtId="2" fontId="18" fillId="0" borderId="23" xfId="0" applyNumberFormat="1" applyFont="1" applyBorder="1" applyAlignment="1">
      <alignment horizontal="center" vertical="center"/>
    </xf>
    <xf numFmtId="11" fontId="18" fillId="0" borderId="23" xfId="0" applyNumberFormat="1" applyFont="1" applyBorder="1" applyAlignment="1">
      <alignment horizontal="center" vertical="center"/>
    </xf>
    <xf numFmtId="0" fontId="18" fillId="0" borderId="0" xfId="0" applyFont="1"/>
    <xf numFmtId="0" fontId="0" fillId="0" borderId="22" xfId="0" applyBorder="1" applyAlignment="1">
      <alignment horizontal="center" vertical="center" wrapText="1"/>
    </xf>
    <xf numFmtId="0" fontId="16" fillId="33" borderId="10" xfId="0" applyFont="1" applyFill="1" applyBorder="1" applyAlignment="1">
      <alignment horizontal="center" vertical="center" textRotation="90" wrapText="1"/>
    </xf>
    <xf numFmtId="0" fontId="16" fillId="0" borderId="12" xfId="0" applyFont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textRotation="90"/>
    </xf>
    <xf numFmtId="0" fontId="16" fillId="0" borderId="13" xfId="0" applyFont="1" applyBorder="1" applyAlignment="1">
      <alignment horizontal="center" vertical="center" textRotation="90"/>
    </xf>
    <xf numFmtId="0" fontId="16" fillId="33" borderId="10" xfId="0" applyFont="1" applyFill="1" applyBorder="1" applyAlignment="1">
      <alignment horizontal="center" vertical="center" textRotation="90"/>
    </xf>
    <xf numFmtId="0" fontId="19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 val="0"/>
        <i/>
        <color theme="1" tint="0.499984740745262"/>
      </font>
    </dxf>
    <dxf>
      <font>
        <b val="0"/>
        <i/>
        <color theme="1" tint="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76035-F67E-4E2B-8FB3-311B416AD925}">
  <dimension ref="A1:I33"/>
  <sheetViews>
    <sheetView tabSelected="1" workbookViewId="0">
      <selection activeCell="J5" sqref="J5"/>
    </sheetView>
  </sheetViews>
  <sheetFormatPr baseColWidth="10" defaultColWidth="10.6640625" defaultRowHeight="16" x14ac:dyDescent="0.2"/>
  <cols>
    <col min="2" max="2" width="29" bestFit="1" customWidth="1"/>
    <col min="3" max="9" width="14" customWidth="1"/>
  </cols>
  <sheetData>
    <row r="1" spans="1:9" ht="21" customHeight="1" x14ac:dyDescent="0.2">
      <c r="A1" s="66" t="s">
        <v>23</v>
      </c>
      <c r="B1" s="66"/>
      <c r="C1" s="66"/>
      <c r="D1" s="66"/>
      <c r="E1" s="66"/>
      <c r="F1" s="66"/>
      <c r="G1" s="66"/>
      <c r="H1" s="66"/>
      <c r="I1" s="66"/>
    </row>
    <row r="2" spans="1:9" ht="36" customHeight="1" x14ac:dyDescent="0.2">
      <c r="A2" s="66"/>
      <c r="B2" s="66"/>
      <c r="C2" s="66"/>
      <c r="D2" s="66"/>
      <c r="E2" s="66"/>
      <c r="F2" s="66"/>
      <c r="G2" s="66"/>
      <c r="H2" s="66"/>
      <c r="I2" s="66"/>
    </row>
    <row r="3" spans="1:9" ht="25" customHeight="1" x14ac:dyDescent="0.2">
      <c r="C3" s="61" t="s">
        <v>0</v>
      </c>
      <c r="D3" s="61"/>
      <c r="E3" s="61"/>
      <c r="F3" s="61"/>
      <c r="G3" s="61"/>
      <c r="H3" s="62" t="s">
        <v>1</v>
      </c>
      <c r="I3" s="62"/>
    </row>
    <row r="4" spans="1:9" s="1" customFormat="1" ht="58" customHeight="1" x14ac:dyDescent="0.2">
      <c r="A4" s="59"/>
      <c r="B4" s="34" t="s">
        <v>3</v>
      </c>
      <c r="C4" s="2" t="s">
        <v>6</v>
      </c>
      <c r="D4" s="2" t="s">
        <v>20</v>
      </c>
      <c r="E4" s="2" t="s">
        <v>7</v>
      </c>
      <c r="F4" s="2" t="s">
        <v>8</v>
      </c>
      <c r="G4" s="18" t="s">
        <v>9</v>
      </c>
      <c r="H4" s="6" t="s">
        <v>10</v>
      </c>
      <c r="I4" s="6" t="s">
        <v>21</v>
      </c>
    </row>
    <row r="5" spans="1:9" ht="24" customHeight="1" x14ac:dyDescent="0.2">
      <c r="A5" s="63" t="s">
        <v>0</v>
      </c>
      <c r="B5" s="3" t="s">
        <v>6</v>
      </c>
      <c r="C5" s="4"/>
      <c r="D5" s="4">
        <v>0.155668745442474</v>
      </c>
      <c r="E5" s="4">
        <v>0.481195008865483</v>
      </c>
      <c r="F5" s="4">
        <v>0.64716027909685003</v>
      </c>
      <c r="G5" s="4">
        <v>0.26224137743385401</v>
      </c>
      <c r="H5" s="4">
        <v>0.39518900343642599</v>
      </c>
      <c r="I5" s="4">
        <v>0.17496445626047899</v>
      </c>
    </row>
    <row r="6" spans="1:9" ht="24" customHeight="1" x14ac:dyDescent="0.2">
      <c r="A6" s="63"/>
      <c r="B6" s="3" t="s">
        <v>20</v>
      </c>
      <c r="C6" s="4">
        <v>0.155668745442474</v>
      </c>
      <c r="D6" s="4"/>
      <c r="E6" s="4">
        <v>2.57553248334698E-2</v>
      </c>
      <c r="F6" s="4">
        <v>2.9878852045382098E-2</v>
      </c>
      <c r="G6" s="4">
        <v>-5.2137376689806302E-2</v>
      </c>
      <c r="H6" s="4">
        <v>0.231135925817089</v>
      </c>
      <c r="I6" s="4">
        <v>0.46974891435661298</v>
      </c>
    </row>
    <row r="7" spans="1:9" ht="24" customHeight="1" x14ac:dyDescent="0.2">
      <c r="A7" s="63"/>
      <c r="B7" s="3" t="s">
        <v>7</v>
      </c>
      <c r="C7" s="4">
        <v>0.481195008865483</v>
      </c>
      <c r="D7" s="4">
        <v>2.57553248334698E-2</v>
      </c>
      <c r="E7" s="4"/>
      <c r="F7" s="4">
        <v>0.72982332407158701</v>
      </c>
      <c r="G7" s="4">
        <v>9.1315355572438903E-2</v>
      </c>
      <c r="H7" s="4">
        <v>0.30093100884403701</v>
      </c>
      <c r="I7" s="4">
        <v>0.23044892627171201</v>
      </c>
    </row>
    <row r="8" spans="1:9" ht="24" customHeight="1" thickBot="1" x14ac:dyDescent="0.25">
      <c r="A8" s="63"/>
      <c r="B8" s="8" t="s">
        <v>8</v>
      </c>
      <c r="C8" s="15">
        <v>0.64716027909685003</v>
      </c>
      <c r="D8" s="15">
        <v>2.9878852045382098E-2</v>
      </c>
      <c r="E8" s="15">
        <v>0.72982332407158701</v>
      </c>
      <c r="F8" s="15"/>
      <c r="G8" s="15">
        <v>1.42043908977336E-2</v>
      </c>
      <c r="H8" s="15">
        <v>0.349782419048208</v>
      </c>
      <c r="I8" s="15">
        <v>0.19580776333820299</v>
      </c>
    </row>
    <row r="9" spans="1:9" ht="24" customHeight="1" thickBot="1" x14ac:dyDescent="0.25">
      <c r="A9" s="64"/>
      <c r="B9" s="24" t="s">
        <v>9</v>
      </c>
      <c r="C9" s="26">
        <v>0.26224137743385401</v>
      </c>
      <c r="D9" s="26">
        <v>-5.2137376689806302E-2</v>
      </c>
      <c r="E9" s="26">
        <v>9.1315355572438903E-2</v>
      </c>
      <c r="F9" s="26">
        <v>1.42043908977336E-2</v>
      </c>
      <c r="G9" s="26"/>
      <c r="H9" s="26">
        <v>0.26184956628682698</v>
      </c>
      <c r="I9" s="27">
        <v>0.208127904572218</v>
      </c>
    </row>
    <row r="10" spans="1:9" ht="33" customHeight="1" x14ac:dyDescent="0.2">
      <c r="A10" s="60" t="s">
        <v>1</v>
      </c>
      <c r="B10" s="25" t="s">
        <v>10</v>
      </c>
      <c r="C10" s="14">
        <v>0.39518900343642599</v>
      </c>
      <c r="D10" s="14">
        <v>0.231135925817089</v>
      </c>
      <c r="E10" s="14">
        <v>0.30093100884403701</v>
      </c>
      <c r="F10" s="14">
        <v>0.349782419048208</v>
      </c>
      <c r="G10" s="14">
        <v>0.26184956628682698</v>
      </c>
      <c r="H10" s="14"/>
      <c r="I10" s="14">
        <v>0.28412677160836203</v>
      </c>
    </row>
    <row r="11" spans="1:9" ht="33" customHeight="1" x14ac:dyDescent="0.2">
      <c r="A11" s="60"/>
      <c r="B11" s="7" t="s">
        <v>21</v>
      </c>
      <c r="C11" s="4">
        <v>0.17496445626047899</v>
      </c>
      <c r="D11" s="4">
        <v>0.46974891435661298</v>
      </c>
      <c r="E11" s="4">
        <v>0.23044892627171201</v>
      </c>
      <c r="F11" s="4">
        <v>0.19580776333820299</v>
      </c>
      <c r="G11" s="4">
        <v>0.208127904572218</v>
      </c>
      <c r="H11" s="4">
        <v>0.28412677160836203</v>
      </c>
      <c r="I11" s="4"/>
    </row>
    <row r="14" spans="1:9" ht="17" thickBot="1" x14ac:dyDescent="0.25">
      <c r="C14" s="61" t="s">
        <v>0</v>
      </c>
      <c r="D14" s="61"/>
      <c r="E14" s="61"/>
      <c r="F14" s="61"/>
      <c r="G14" s="61"/>
      <c r="H14" s="62" t="s">
        <v>1</v>
      </c>
      <c r="I14" s="62"/>
    </row>
    <row r="15" spans="1:9" ht="34" x14ac:dyDescent="0.2">
      <c r="A15" s="59"/>
      <c r="B15" s="34" t="s">
        <v>4</v>
      </c>
      <c r="C15" s="2" t="s">
        <v>6</v>
      </c>
      <c r="D15" s="2" t="s">
        <v>20</v>
      </c>
      <c r="E15" s="2" t="s">
        <v>7</v>
      </c>
      <c r="F15" s="10" t="s">
        <v>8</v>
      </c>
      <c r="G15" s="38" t="s">
        <v>9</v>
      </c>
      <c r="H15" s="36" t="s">
        <v>10</v>
      </c>
      <c r="I15" s="6" t="s">
        <v>21</v>
      </c>
    </row>
    <row r="16" spans="1:9" ht="21" customHeight="1" x14ac:dyDescent="0.2">
      <c r="A16" s="63" t="s">
        <v>0</v>
      </c>
      <c r="B16" s="3" t="s">
        <v>6</v>
      </c>
      <c r="C16" s="5" t="s">
        <v>2</v>
      </c>
      <c r="D16" s="5">
        <v>0.16255514400326601</v>
      </c>
      <c r="E16" s="5">
        <v>5.2879487522083903E-7</v>
      </c>
      <c r="F16" s="11">
        <v>6.02184968556684E-13</v>
      </c>
      <c r="G16" s="39">
        <v>1.73100325621806E-2</v>
      </c>
      <c r="H16" s="37">
        <v>5.64486177765388E-5</v>
      </c>
      <c r="I16" s="5">
        <v>8.4860498217183E-2</v>
      </c>
    </row>
    <row r="17" spans="1:9" ht="21" x14ac:dyDescent="0.2">
      <c r="A17" s="63"/>
      <c r="B17" s="3" t="s">
        <v>20</v>
      </c>
      <c r="C17" s="5">
        <v>0.16255514400326601</v>
      </c>
      <c r="D17" s="5" t="s">
        <v>2</v>
      </c>
      <c r="E17" s="5">
        <v>0.81833886428469704</v>
      </c>
      <c r="F17" s="11">
        <v>0.789877019617787</v>
      </c>
      <c r="G17" s="39">
        <v>0.67049906080522303</v>
      </c>
      <c r="H17" s="37">
        <v>3.6683068241614103E-2</v>
      </c>
      <c r="I17" s="5">
        <v>8.4937905613369208E-6</v>
      </c>
    </row>
    <row r="18" spans="1:9" ht="21" x14ac:dyDescent="0.2">
      <c r="A18" s="63"/>
      <c r="B18" s="3" t="s">
        <v>7</v>
      </c>
      <c r="C18" s="5">
        <v>5.2879487522083903E-7</v>
      </c>
      <c r="D18" s="5">
        <v>0.81833886428469704</v>
      </c>
      <c r="E18" s="5" t="s">
        <v>2</v>
      </c>
      <c r="F18" s="11">
        <v>0</v>
      </c>
      <c r="G18" s="39">
        <v>0.41455282459982101</v>
      </c>
      <c r="H18" s="37">
        <v>2.6042012593907502E-3</v>
      </c>
      <c r="I18" s="5">
        <v>2.2437674789876402E-2</v>
      </c>
    </row>
    <row r="19" spans="1:9" ht="22" thickBot="1" x14ac:dyDescent="0.25">
      <c r="A19" s="63"/>
      <c r="B19" s="8" t="s">
        <v>8</v>
      </c>
      <c r="C19" s="9">
        <v>6.02184968556684E-13</v>
      </c>
      <c r="D19" s="9">
        <v>0.789877019617787</v>
      </c>
      <c r="E19" s="9">
        <v>0</v>
      </c>
      <c r="F19" s="12" t="s">
        <v>2</v>
      </c>
      <c r="G19" s="43">
        <v>0.89921114017766002</v>
      </c>
      <c r="H19" s="44">
        <v>4.14850368508856E-4</v>
      </c>
      <c r="I19" s="9">
        <v>5.3325464255320698E-2</v>
      </c>
    </row>
    <row r="20" spans="1:9" ht="22" thickBot="1" x14ac:dyDescent="0.25">
      <c r="A20" s="64"/>
      <c r="B20" s="24" t="s">
        <v>9</v>
      </c>
      <c r="C20" s="28">
        <v>1.73100325621806E-2</v>
      </c>
      <c r="D20" s="28">
        <v>0.67049906080522303</v>
      </c>
      <c r="E20" s="28">
        <v>0.41455282459982101</v>
      </c>
      <c r="F20" s="29">
        <v>0.89921114017766002</v>
      </c>
      <c r="G20" s="51" t="s">
        <v>2</v>
      </c>
      <c r="H20" s="52">
        <v>1.7483926871312901E-2</v>
      </c>
      <c r="I20" s="30">
        <v>6.0607456912682399E-2</v>
      </c>
    </row>
    <row r="21" spans="1:9" ht="21" customHeight="1" x14ac:dyDescent="0.2">
      <c r="A21" s="60" t="s">
        <v>1</v>
      </c>
      <c r="B21" s="25" t="s">
        <v>10</v>
      </c>
      <c r="C21" s="20">
        <v>5.64486177765388E-5</v>
      </c>
      <c r="D21" s="20">
        <v>3.6683068241614103E-2</v>
      </c>
      <c r="E21" s="20">
        <v>2.6042012593907502E-3</v>
      </c>
      <c r="F21" s="21">
        <v>4.14850368508856E-4</v>
      </c>
      <c r="G21" s="47">
        <v>1.7483926871312901E-2</v>
      </c>
      <c r="H21" s="48" t="s">
        <v>2</v>
      </c>
      <c r="I21" s="20">
        <v>4.5782046846487498E-3</v>
      </c>
    </row>
    <row r="22" spans="1:9" ht="22" thickBot="1" x14ac:dyDescent="0.25">
      <c r="A22" s="60"/>
      <c r="B22" s="7" t="s">
        <v>21</v>
      </c>
      <c r="C22" s="5">
        <v>8.4860498217183E-2</v>
      </c>
      <c r="D22" s="5">
        <v>8.4937905613369208E-6</v>
      </c>
      <c r="E22" s="5">
        <v>2.2437674789876402E-2</v>
      </c>
      <c r="F22" s="11">
        <v>5.3325464255320698E-2</v>
      </c>
      <c r="G22" s="40">
        <v>6.0607456912682399E-2</v>
      </c>
      <c r="H22" s="37">
        <v>4.5782046846487498E-3</v>
      </c>
      <c r="I22" s="5" t="s">
        <v>2</v>
      </c>
    </row>
    <row r="25" spans="1:9" ht="17" thickBot="1" x14ac:dyDescent="0.25">
      <c r="C25" s="61" t="s">
        <v>0</v>
      </c>
      <c r="D25" s="61"/>
      <c r="E25" s="61"/>
      <c r="F25" s="61"/>
      <c r="G25" s="61"/>
      <c r="H25" s="62" t="s">
        <v>1</v>
      </c>
      <c r="I25" s="62"/>
    </row>
    <row r="26" spans="1:9" ht="34" x14ac:dyDescent="0.2">
      <c r="A26" s="59"/>
      <c r="B26" s="33" t="s">
        <v>5</v>
      </c>
      <c r="C26" s="2" t="s">
        <v>6</v>
      </c>
      <c r="D26" s="2" t="s">
        <v>20</v>
      </c>
      <c r="E26" s="2" t="s">
        <v>7</v>
      </c>
      <c r="F26" s="10" t="s">
        <v>8</v>
      </c>
      <c r="G26" s="38" t="s">
        <v>9</v>
      </c>
      <c r="H26" s="36" t="s">
        <v>10</v>
      </c>
      <c r="I26" s="6" t="s">
        <v>21</v>
      </c>
    </row>
    <row r="27" spans="1:9" ht="21" customHeight="1" x14ac:dyDescent="0.2">
      <c r="A27" s="63" t="s">
        <v>0</v>
      </c>
      <c r="B27" s="3" t="s">
        <v>6</v>
      </c>
      <c r="C27" s="4"/>
      <c r="D27" s="4">
        <v>7.9461228769407994E-3</v>
      </c>
      <c r="E27" s="4">
        <v>0.233568885921484</v>
      </c>
      <c r="F27" s="35">
        <v>0.458616955482752</v>
      </c>
      <c r="G27" s="41">
        <v>2.2744130805040199E-2</v>
      </c>
      <c r="H27" s="13">
        <v>0.16603147469350801</v>
      </c>
      <c r="I27" s="4">
        <v>3.3910179440450397E-2</v>
      </c>
    </row>
    <row r="28" spans="1:9" ht="21" x14ac:dyDescent="0.2">
      <c r="A28" s="63"/>
      <c r="B28" s="3" t="s">
        <v>20</v>
      </c>
      <c r="C28" s="4">
        <v>7.9461228769407994E-3</v>
      </c>
      <c r="D28" s="4"/>
      <c r="E28" s="4">
        <v>3.6777858028837597E-4</v>
      </c>
      <c r="F28" s="35">
        <v>3.1606212968560398E-5</v>
      </c>
      <c r="G28" s="41">
        <v>3.7939563748752301E-5</v>
      </c>
      <c r="H28" s="13">
        <v>4.9886613341052599E-2</v>
      </c>
      <c r="I28" s="4">
        <v>0.219315932260777</v>
      </c>
    </row>
    <row r="29" spans="1:9" ht="21" x14ac:dyDescent="0.2">
      <c r="A29" s="63"/>
      <c r="B29" s="3" t="s">
        <v>7</v>
      </c>
      <c r="C29" s="4">
        <v>0.233568885921484</v>
      </c>
      <c r="D29" s="4">
        <v>3.6777858028837597E-4</v>
      </c>
      <c r="E29" s="4"/>
      <c r="F29" s="35">
        <v>0.54759346399395303</v>
      </c>
      <c r="G29" s="41">
        <v>2.7601829552894898E-3</v>
      </c>
      <c r="H29" s="13">
        <v>7.8010830752921007E-2</v>
      </c>
      <c r="I29" s="4">
        <v>4.9116343818876099E-2</v>
      </c>
    </row>
    <row r="30" spans="1:9" ht="22" thickBot="1" x14ac:dyDescent="0.25">
      <c r="A30" s="63"/>
      <c r="B30" s="8" t="s">
        <v>8</v>
      </c>
      <c r="C30" s="15">
        <v>0.458616955482752</v>
      </c>
      <c r="D30" s="15">
        <v>3.1606212968560398E-5</v>
      </c>
      <c r="E30" s="15">
        <v>0.54759346399395303</v>
      </c>
      <c r="F30" s="45"/>
      <c r="G30" s="46">
        <v>1.43237673872646E-3</v>
      </c>
      <c r="H30" s="19">
        <v>0.120902874020999</v>
      </c>
      <c r="I30" s="15">
        <v>3.5971997144872397E-2</v>
      </c>
    </row>
    <row r="31" spans="1:9" ht="22" thickBot="1" x14ac:dyDescent="0.25">
      <c r="A31" s="64"/>
      <c r="B31" s="24" t="s">
        <v>9</v>
      </c>
      <c r="C31" s="26">
        <v>2.2744130805040199E-2</v>
      </c>
      <c r="D31" s="26">
        <v>3.7939563748752301E-5</v>
      </c>
      <c r="E31" s="26">
        <v>2.7601829552894898E-3</v>
      </c>
      <c r="F31" s="53">
        <v>1.43237673872646E-3</v>
      </c>
      <c r="G31" s="54"/>
      <c r="H31" s="55">
        <v>6.9176022783614496E-2</v>
      </c>
      <c r="I31" s="27">
        <v>6.5927002227061396E-2</v>
      </c>
    </row>
    <row r="32" spans="1:9" ht="21" customHeight="1" x14ac:dyDescent="0.2">
      <c r="A32" s="60" t="s">
        <v>1</v>
      </c>
      <c r="B32" s="25" t="s">
        <v>10</v>
      </c>
      <c r="C32" s="14">
        <v>0.16603147469350801</v>
      </c>
      <c r="D32" s="14">
        <v>4.9886613341052599E-2</v>
      </c>
      <c r="E32" s="14">
        <v>7.8010830752921007E-2</v>
      </c>
      <c r="F32" s="49">
        <v>0.120902874020999</v>
      </c>
      <c r="G32" s="50">
        <v>6.9176022783614496E-2</v>
      </c>
      <c r="H32" s="31"/>
      <c r="I32" s="14">
        <v>9.51250727364681E-2</v>
      </c>
    </row>
    <row r="33" spans="1:9" ht="22" thickBot="1" x14ac:dyDescent="0.25">
      <c r="A33" s="60"/>
      <c r="B33" s="7" t="s">
        <v>21</v>
      </c>
      <c r="C33" s="4">
        <v>3.3910179440450397E-2</v>
      </c>
      <c r="D33" s="4">
        <v>0.219315932260777</v>
      </c>
      <c r="E33" s="4">
        <v>4.9116343818876099E-2</v>
      </c>
      <c r="F33" s="35">
        <v>3.5971997144872397E-2</v>
      </c>
      <c r="G33" s="42">
        <v>6.5927002227061396E-2</v>
      </c>
      <c r="H33" s="13">
        <v>9.51250727364681E-2</v>
      </c>
      <c r="I33" s="4"/>
    </row>
  </sheetData>
  <mergeCells count="13">
    <mergeCell ref="A1:I2"/>
    <mergeCell ref="A32:A33"/>
    <mergeCell ref="C3:G3"/>
    <mergeCell ref="H3:I3"/>
    <mergeCell ref="A5:A9"/>
    <mergeCell ref="A10:A11"/>
    <mergeCell ref="C14:G14"/>
    <mergeCell ref="H14:I14"/>
    <mergeCell ref="A16:A20"/>
    <mergeCell ref="A21:A22"/>
    <mergeCell ref="C25:G25"/>
    <mergeCell ref="H25:I25"/>
    <mergeCell ref="A27:A31"/>
  </mergeCells>
  <conditionalFormatting sqref="C5:I11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I33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:I22">
    <cfRule type="cellIs" dxfId="1" priority="70" operator="greaterThan">
      <formula>0.05</formula>
    </cfRule>
    <cfRule type="colorScale" priority="71">
      <colorScale>
        <cfvo type="min"/>
        <cfvo type="num" val="0.05"/>
        <color rgb="FF63BE7B"/>
        <color rgb="FFFCFCFF"/>
      </colorScale>
    </cfRule>
  </conditionalFormatting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"/>
  <sheetViews>
    <sheetView zoomScale="80" zoomScaleNormal="80" workbookViewId="0"/>
  </sheetViews>
  <sheetFormatPr baseColWidth="10" defaultColWidth="10.6640625" defaultRowHeight="16" x14ac:dyDescent="0.2"/>
  <cols>
    <col min="2" max="2" width="30.1640625" bestFit="1" customWidth="1"/>
    <col min="3" max="13" width="16.6640625" customWidth="1"/>
  </cols>
  <sheetData>
    <row r="1" spans="1:13" ht="21" x14ac:dyDescent="0.25">
      <c r="A1" s="58" t="s">
        <v>19</v>
      </c>
    </row>
    <row r="3" spans="1:13" ht="25" customHeight="1" thickBot="1" x14ac:dyDescent="0.25">
      <c r="C3" s="61" t="s">
        <v>0</v>
      </c>
      <c r="D3" s="61"/>
      <c r="E3" s="61"/>
      <c r="F3" s="61"/>
      <c r="G3" s="61"/>
      <c r="H3" s="61"/>
      <c r="I3" s="61"/>
      <c r="J3" s="61"/>
      <c r="K3" s="62" t="s">
        <v>1</v>
      </c>
      <c r="L3" s="62"/>
      <c r="M3" s="62"/>
    </row>
    <row r="4" spans="1:13" s="1" customFormat="1" ht="52" customHeight="1" x14ac:dyDescent="0.2">
      <c r="A4" s="59"/>
      <c r="B4" s="32" t="s">
        <v>3</v>
      </c>
      <c r="C4" s="2" t="s">
        <v>11</v>
      </c>
      <c r="D4" s="2" t="s">
        <v>12</v>
      </c>
      <c r="E4" s="2" t="s">
        <v>22</v>
      </c>
      <c r="F4" s="2" t="s">
        <v>13</v>
      </c>
      <c r="G4" s="2" t="s">
        <v>14</v>
      </c>
      <c r="H4" s="2" t="s">
        <v>15</v>
      </c>
      <c r="I4" s="10" t="s">
        <v>16</v>
      </c>
      <c r="J4" s="38" t="s">
        <v>9</v>
      </c>
      <c r="K4" s="36" t="s">
        <v>17</v>
      </c>
      <c r="L4" s="6" t="s">
        <v>18</v>
      </c>
      <c r="M4" s="6" t="s">
        <v>21</v>
      </c>
    </row>
    <row r="5" spans="1:13" ht="24" customHeight="1" x14ac:dyDescent="0.2">
      <c r="A5" s="63" t="s">
        <v>0</v>
      </c>
      <c r="B5" s="3" t="s">
        <v>11</v>
      </c>
      <c r="C5" s="4"/>
      <c r="D5" s="4">
        <v>0.82995116657623402</v>
      </c>
      <c r="E5" s="4">
        <v>0.155668745442474</v>
      </c>
      <c r="F5" s="4">
        <v>0.481195008865483</v>
      </c>
      <c r="G5" s="4">
        <v>0.49595039141953001</v>
      </c>
      <c r="H5" s="4">
        <v>0.64716027909685003</v>
      </c>
      <c r="I5" s="35">
        <v>0.64224344767640495</v>
      </c>
      <c r="J5" s="41">
        <v>0.26224137743385401</v>
      </c>
      <c r="K5" s="13">
        <v>0.39518900343642599</v>
      </c>
      <c r="L5" s="4">
        <v>0.38579142997405103</v>
      </c>
      <c r="M5" s="4">
        <v>0.17496445626047899</v>
      </c>
    </row>
    <row r="6" spans="1:13" ht="24" customHeight="1" x14ac:dyDescent="0.2">
      <c r="A6" s="63"/>
      <c r="B6" s="3" t="s">
        <v>12</v>
      </c>
      <c r="C6" s="4">
        <v>0.82995116657623402</v>
      </c>
      <c r="D6" s="4"/>
      <c r="E6" s="4">
        <v>0.121364046973803</v>
      </c>
      <c r="F6" s="4">
        <v>0.48520987870501198</v>
      </c>
      <c r="G6" s="4">
        <v>0.53415049990496899</v>
      </c>
      <c r="H6" s="4">
        <v>0.52314851086895597</v>
      </c>
      <c r="I6" s="35">
        <v>0.58614330018764305</v>
      </c>
      <c r="J6" s="41">
        <v>0.36777326106594399</v>
      </c>
      <c r="K6" s="13">
        <v>0.49564568638090001</v>
      </c>
      <c r="L6" s="4">
        <v>0.50469343461747096</v>
      </c>
      <c r="M6" s="4">
        <v>0.138564839934888</v>
      </c>
    </row>
    <row r="7" spans="1:13" ht="24" customHeight="1" x14ac:dyDescent="0.2">
      <c r="A7" s="63"/>
      <c r="B7" s="3" t="s">
        <v>22</v>
      </c>
      <c r="C7" s="4">
        <v>0.155668745442474</v>
      </c>
      <c r="D7" s="4">
        <v>0.121364046973803</v>
      </c>
      <c r="E7" s="4"/>
      <c r="F7" s="4">
        <v>2.57553248334698E-2</v>
      </c>
      <c r="G7" s="4">
        <v>8.3835497172861206E-2</v>
      </c>
      <c r="H7" s="4">
        <v>2.9878852045382098E-2</v>
      </c>
      <c r="I7" s="35">
        <v>8.6762090596610497E-2</v>
      </c>
      <c r="J7" s="41">
        <v>-5.2137376689806302E-2</v>
      </c>
      <c r="K7" s="13">
        <v>0.231135925817089</v>
      </c>
      <c r="L7" s="4">
        <v>0.211371230178165</v>
      </c>
      <c r="M7" s="4">
        <v>0.46974891435661298</v>
      </c>
    </row>
    <row r="8" spans="1:13" ht="24" customHeight="1" x14ac:dyDescent="0.2">
      <c r="A8" s="63"/>
      <c r="B8" s="3" t="s">
        <v>13</v>
      </c>
      <c r="C8" s="4">
        <v>0.481195008865483</v>
      </c>
      <c r="D8" s="4">
        <v>0.48520987870501198</v>
      </c>
      <c r="E8" s="4">
        <v>2.57553248334698E-2</v>
      </c>
      <c r="F8" s="4"/>
      <c r="G8" s="4">
        <v>0.89806092049939201</v>
      </c>
      <c r="H8" s="4">
        <v>0.72982332407158701</v>
      </c>
      <c r="I8" s="35">
        <v>0.63713531061954598</v>
      </c>
      <c r="J8" s="41">
        <v>9.1315355572438903E-2</v>
      </c>
      <c r="K8" s="13">
        <v>0.30093100884403701</v>
      </c>
      <c r="L8" s="4">
        <v>0.25864686069085802</v>
      </c>
      <c r="M8" s="4">
        <v>0.23044892627171201</v>
      </c>
    </row>
    <row r="9" spans="1:13" ht="24" customHeight="1" x14ac:dyDescent="0.2">
      <c r="A9" s="63"/>
      <c r="B9" s="3" t="s">
        <v>14</v>
      </c>
      <c r="C9" s="4">
        <v>0.49595039141953001</v>
      </c>
      <c r="D9" s="4">
        <v>0.53415049990496899</v>
      </c>
      <c r="E9" s="4">
        <v>8.3835497172861206E-2</v>
      </c>
      <c r="F9" s="4">
        <v>0.89806092049939201</v>
      </c>
      <c r="G9" s="4"/>
      <c r="H9" s="4">
        <v>0.67790161706044605</v>
      </c>
      <c r="I9" s="35">
        <v>0.74130829535314002</v>
      </c>
      <c r="J9" s="41">
        <v>0.30855155870843198</v>
      </c>
      <c r="K9" s="13">
        <v>0.33197063307769198</v>
      </c>
      <c r="L9" s="4">
        <v>0.23921794159298199</v>
      </c>
      <c r="M9" s="4">
        <v>0.249522240601698</v>
      </c>
    </row>
    <row r="10" spans="1:13" ht="24" customHeight="1" x14ac:dyDescent="0.2">
      <c r="A10" s="63"/>
      <c r="B10" s="3" t="s">
        <v>15</v>
      </c>
      <c r="C10" s="4">
        <v>0.64716027909685003</v>
      </c>
      <c r="D10" s="4">
        <v>0.52314851086895597</v>
      </c>
      <c r="E10" s="4">
        <v>2.9878852045382098E-2</v>
      </c>
      <c r="F10" s="4">
        <v>0.72982332407158701</v>
      </c>
      <c r="G10" s="4">
        <v>0.67790161706044605</v>
      </c>
      <c r="H10" s="4"/>
      <c r="I10" s="35">
        <v>0.86029133827304705</v>
      </c>
      <c r="J10" s="41">
        <v>1.42043908977336E-2</v>
      </c>
      <c r="K10" s="13">
        <v>0.349782419048208</v>
      </c>
      <c r="L10" s="4">
        <v>0.28023272570750102</v>
      </c>
      <c r="M10" s="4">
        <v>0.19580776333820299</v>
      </c>
    </row>
    <row r="11" spans="1:13" ht="24" customHeight="1" thickBot="1" x14ac:dyDescent="0.25">
      <c r="A11" s="63"/>
      <c r="B11" s="8" t="s">
        <v>16</v>
      </c>
      <c r="C11" s="15">
        <v>0.64224344767640495</v>
      </c>
      <c r="D11" s="15">
        <v>0.58614330018764305</v>
      </c>
      <c r="E11" s="15">
        <v>8.6762090596610497E-2</v>
      </c>
      <c r="F11" s="15">
        <v>0.63713531061954598</v>
      </c>
      <c r="G11" s="15">
        <v>0.74130829535314002</v>
      </c>
      <c r="H11" s="15">
        <v>0.86029133827304705</v>
      </c>
      <c r="I11" s="45"/>
      <c r="J11" s="46">
        <v>0.20251720886050301</v>
      </c>
      <c r="K11" s="19">
        <v>0.38280388849755598</v>
      </c>
      <c r="L11" s="15">
        <v>0.26210632851050403</v>
      </c>
      <c r="M11" s="15">
        <v>0.21546936248210399</v>
      </c>
    </row>
    <row r="12" spans="1:13" ht="24" customHeight="1" thickBot="1" x14ac:dyDescent="0.25">
      <c r="A12" s="64"/>
      <c r="B12" s="24" t="s">
        <v>9</v>
      </c>
      <c r="C12" s="16">
        <v>0.26224137743385401</v>
      </c>
      <c r="D12" s="16">
        <v>0.36777326106594399</v>
      </c>
      <c r="E12" s="16">
        <v>-5.2137376689806302E-2</v>
      </c>
      <c r="F12" s="16">
        <v>9.1315355572438903E-2</v>
      </c>
      <c r="G12" s="16">
        <v>0.30855155870843198</v>
      </c>
      <c r="H12" s="16">
        <v>1.42043908977336E-2</v>
      </c>
      <c r="I12" s="16">
        <v>0.20251720886050301</v>
      </c>
      <c r="J12" s="56"/>
      <c r="K12" s="16">
        <v>0.26184956628682698</v>
      </c>
      <c r="L12" s="16">
        <v>0.25860624068088001</v>
      </c>
      <c r="M12" s="17">
        <v>0.208127904572218</v>
      </c>
    </row>
    <row r="13" spans="1:13" ht="24" customHeight="1" x14ac:dyDescent="0.2">
      <c r="A13" s="65" t="s">
        <v>1</v>
      </c>
      <c r="B13" s="25" t="s">
        <v>17</v>
      </c>
      <c r="C13" s="14">
        <v>0.39518900343642599</v>
      </c>
      <c r="D13" s="14">
        <v>0.49564568638090001</v>
      </c>
      <c r="E13" s="14">
        <v>0.231135925817089</v>
      </c>
      <c r="F13" s="14">
        <v>0.30093100884403701</v>
      </c>
      <c r="G13" s="14">
        <v>0.33197063307769198</v>
      </c>
      <c r="H13" s="14">
        <v>0.349782419048208</v>
      </c>
      <c r="I13" s="49">
        <v>0.38280388849755598</v>
      </c>
      <c r="J13" s="50">
        <v>0.26184956628682698</v>
      </c>
      <c r="K13" s="31"/>
      <c r="L13" s="14">
        <v>0.76118432377637002</v>
      </c>
      <c r="M13" s="14">
        <v>0.28412677160836203</v>
      </c>
    </row>
    <row r="14" spans="1:13" ht="24" customHeight="1" x14ac:dyDescent="0.2">
      <c r="A14" s="65"/>
      <c r="B14" s="7" t="s">
        <v>18</v>
      </c>
      <c r="C14" s="4">
        <v>0.38579142997405103</v>
      </c>
      <c r="D14" s="4">
        <v>0.50469343461747096</v>
      </c>
      <c r="E14" s="4">
        <v>0.211371230178165</v>
      </c>
      <c r="F14" s="4">
        <v>0.25864686069085802</v>
      </c>
      <c r="G14" s="4">
        <v>0.23921794159298199</v>
      </c>
      <c r="H14" s="4">
        <v>0.28023272570750102</v>
      </c>
      <c r="I14" s="35">
        <v>0.26210632851050403</v>
      </c>
      <c r="J14" s="41">
        <v>0.25860624068088001</v>
      </c>
      <c r="K14" s="13">
        <v>0.76118432377637002</v>
      </c>
      <c r="L14" s="4"/>
      <c r="M14" s="4">
        <v>0.24778608725589499</v>
      </c>
    </row>
    <row r="15" spans="1:13" ht="24" customHeight="1" thickBot="1" x14ac:dyDescent="0.25">
      <c r="A15" s="65"/>
      <c r="B15" s="7" t="s">
        <v>21</v>
      </c>
      <c r="C15" s="4">
        <v>0.17496445626047899</v>
      </c>
      <c r="D15" s="4">
        <v>0.138564839934888</v>
      </c>
      <c r="E15" s="4">
        <v>0.46974891435661298</v>
      </c>
      <c r="F15" s="4">
        <v>0.23044892627171201</v>
      </c>
      <c r="G15" s="4">
        <v>0.249522240601698</v>
      </c>
      <c r="H15" s="4">
        <v>0.19580776333820299</v>
      </c>
      <c r="I15" s="35">
        <v>0.21546936248210399</v>
      </c>
      <c r="J15" s="42">
        <v>0.208127904572218</v>
      </c>
      <c r="K15" s="13">
        <v>0.28412677160836203</v>
      </c>
      <c r="L15" s="4">
        <v>0.24778608725589499</v>
      </c>
      <c r="M15" s="4"/>
    </row>
    <row r="18" spans="1:13" ht="31" customHeight="1" thickBot="1" x14ac:dyDescent="0.25">
      <c r="C18" s="61" t="s">
        <v>0</v>
      </c>
      <c r="D18" s="61"/>
      <c r="E18" s="61"/>
      <c r="F18" s="61"/>
      <c r="G18" s="61"/>
      <c r="H18" s="61"/>
      <c r="I18" s="61"/>
      <c r="J18" s="61"/>
      <c r="K18" s="62" t="s">
        <v>1</v>
      </c>
      <c r="L18" s="62"/>
      <c r="M18" s="62"/>
    </row>
    <row r="19" spans="1:13" ht="51" customHeight="1" x14ac:dyDescent="0.2">
      <c r="A19" s="59"/>
      <c r="B19" s="32" t="s">
        <v>4</v>
      </c>
      <c r="C19" s="2" t="s">
        <v>11</v>
      </c>
      <c r="D19" s="2" t="s">
        <v>12</v>
      </c>
      <c r="E19" s="2" t="s">
        <v>22</v>
      </c>
      <c r="F19" s="2" t="s">
        <v>13</v>
      </c>
      <c r="G19" s="2" t="s">
        <v>14</v>
      </c>
      <c r="H19" s="2" t="s">
        <v>15</v>
      </c>
      <c r="I19" s="10" t="s">
        <v>16</v>
      </c>
      <c r="J19" s="38" t="s">
        <v>9</v>
      </c>
      <c r="K19" s="36" t="s">
        <v>17</v>
      </c>
      <c r="L19" s="6" t="s">
        <v>18</v>
      </c>
      <c r="M19" s="6" t="s">
        <v>21</v>
      </c>
    </row>
    <row r="20" spans="1:13" ht="24" customHeight="1" x14ac:dyDescent="0.2">
      <c r="A20" s="63" t="s">
        <v>0</v>
      </c>
      <c r="B20" s="3" t="s">
        <v>11</v>
      </c>
      <c r="C20" s="5" t="s">
        <v>2</v>
      </c>
      <c r="D20" s="5">
        <v>0</v>
      </c>
      <c r="E20" s="5">
        <v>0.16255514400326601</v>
      </c>
      <c r="F20" s="5">
        <v>5.2879487522083903E-7</v>
      </c>
      <c r="G20" s="5">
        <v>3.21143519776967E-7</v>
      </c>
      <c r="H20" s="5">
        <v>6.02184968556684E-13</v>
      </c>
      <c r="I20" s="11">
        <v>2.3026025530725698E-12</v>
      </c>
      <c r="J20" s="39">
        <v>1.73100325621806E-2</v>
      </c>
      <c r="K20" s="37">
        <v>5.64486177765388E-5</v>
      </c>
      <c r="L20" s="5">
        <v>8.7401198970882195E-5</v>
      </c>
      <c r="M20" s="5">
        <v>8.4860498217183E-2</v>
      </c>
    </row>
    <row r="21" spans="1:13" ht="24" customHeight="1" x14ac:dyDescent="0.2">
      <c r="A21" s="63"/>
      <c r="B21" s="3" t="s">
        <v>12</v>
      </c>
      <c r="C21" s="5">
        <v>0</v>
      </c>
      <c r="D21" s="5" t="s">
        <v>2</v>
      </c>
      <c r="E21" s="5">
        <v>0.28045631215113398</v>
      </c>
      <c r="F21" s="5">
        <v>5.4362633994387E-7</v>
      </c>
      <c r="G21" s="5">
        <v>2.4794580610887302E-8</v>
      </c>
      <c r="H21" s="5">
        <v>4.5415461391584699E-8</v>
      </c>
      <c r="I21" s="11">
        <v>4.3614623024268398E-10</v>
      </c>
      <c r="J21" s="39">
        <v>7.3090095326566696E-4</v>
      </c>
      <c r="K21" s="37">
        <v>2.8290226161686802E-7</v>
      </c>
      <c r="L21" s="5">
        <v>1.57747175100197E-7</v>
      </c>
      <c r="M21" s="5">
        <v>0.17818230844639599</v>
      </c>
    </row>
    <row r="22" spans="1:13" ht="24" customHeight="1" x14ac:dyDescent="0.2">
      <c r="A22" s="63"/>
      <c r="B22" s="3" t="s">
        <v>22</v>
      </c>
      <c r="C22" s="5">
        <v>0.16255514400326601</v>
      </c>
      <c r="D22" s="5">
        <v>0.28045631215113398</v>
      </c>
      <c r="E22" s="5" t="s">
        <v>2</v>
      </c>
      <c r="F22" s="5">
        <v>0.81833886428469704</v>
      </c>
      <c r="G22" s="5">
        <v>0.45969511293576598</v>
      </c>
      <c r="H22" s="5">
        <v>0.789877019617787</v>
      </c>
      <c r="I22" s="11">
        <v>0.44119548684668902</v>
      </c>
      <c r="J22" s="39">
        <v>0.67049906080522303</v>
      </c>
      <c r="K22" s="37">
        <v>3.6683068241614103E-2</v>
      </c>
      <c r="L22" s="5">
        <v>5.6616236175929001E-2</v>
      </c>
      <c r="M22" s="5">
        <v>8.4937905613369208E-6</v>
      </c>
    </row>
    <row r="23" spans="1:13" ht="24" customHeight="1" x14ac:dyDescent="0.2">
      <c r="A23" s="63"/>
      <c r="B23" s="3" t="s">
        <v>13</v>
      </c>
      <c r="C23" s="5">
        <v>5.2879487522083903E-7</v>
      </c>
      <c r="D23" s="5">
        <v>5.4362633994387E-7</v>
      </c>
      <c r="E23" s="5">
        <v>0.81833886428469704</v>
      </c>
      <c r="F23" s="5" t="s">
        <v>2</v>
      </c>
      <c r="G23" s="5">
        <v>0</v>
      </c>
      <c r="H23" s="5">
        <v>0</v>
      </c>
      <c r="I23" s="11">
        <v>3.8806735602747697E-12</v>
      </c>
      <c r="J23" s="39">
        <v>0.41455282459982101</v>
      </c>
      <c r="K23" s="37">
        <v>2.6042012593907502E-3</v>
      </c>
      <c r="L23" s="5">
        <v>1.0124815840506E-2</v>
      </c>
      <c r="M23" s="5">
        <v>2.2437674789876402E-2</v>
      </c>
    </row>
    <row r="24" spans="1:13" ht="24" customHeight="1" x14ac:dyDescent="0.2">
      <c r="A24" s="63"/>
      <c r="B24" s="3" t="s">
        <v>14</v>
      </c>
      <c r="C24" s="5">
        <v>3.21143519776967E-7</v>
      </c>
      <c r="D24" s="5">
        <v>2.4794580610887302E-8</v>
      </c>
      <c r="E24" s="5">
        <v>0.45969511293576598</v>
      </c>
      <c r="F24" s="5">
        <v>0</v>
      </c>
      <c r="G24" s="5" t="s">
        <v>2</v>
      </c>
      <c r="H24" s="5">
        <v>4.4853010194856299E-14</v>
      </c>
      <c r="I24" s="11">
        <v>0</v>
      </c>
      <c r="J24" s="39">
        <v>5.0703478771620897E-3</v>
      </c>
      <c r="K24" s="37">
        <v>1.01425527840781E-3</v>
      </c>
      <c r="L24" s="5">
        <v>1.95565519033933E-2</v>
      </c>
      <c r="M24" s="5">
        <v>1.4746300258682499E-2</v>
      </c>
    </row>
    <row r="25" spans="1:13" ht="24" customHeight="1" x14ac:dyDescent="0.2">
      <c r="A25" s="63"/>
      <c r="B25" s="3" t="s">
        <v>15</v>
      </c>
      <c r="C25" s="5">
        <v>6.02184968556684E-13</v>
      </c>
      <c r="D25" s="5">
        <v>4.5415461391584699E-8</v>
      </c>
      <c r="E25" s="5">
        <v>0.789877019617787</v>
      </c>
      <c r="F25" s="5">
        <v>0</v>
      </c>
      <c r="G25" s="5">
        <v>4.4853010194856299E-14</v>
      </c>
      <c r="H25" s="5" t="s">
        <v>2</v>
      </c>
      <c r="I25" s="11">
        <v>0</v>
      </c>
      <c r="J25" s="39">
        <v>0.89921114017766002</v>
      </c>
      <c r="K25" s="37">
        <v>4.14850368508856E-4</v>
      </c>
      <c r="L25" s="5">
        <v>5.1932086471624299E-3</v>
      </c>
      <c r="M25" s="5">
        <v>5.3325464255320698E-2</v>
      </c>
    </row>
    <row r="26" spans="1:13" ht="24" customHeight="1" thickBot="1" x14ac:dyDescent="0.25">
      <c r="A26" s="63"/>
      <c r="B26" s="8" t="s">
        <v>16</v>
      </c>
      <c r="C26" s="9">
        <v>2.3026025530725698E-12</v>
      </c>
      <c r="D26" s="9">
        <v>4.3614623024268398E-10</v>
      </c>
      <c r="E26" s="9">
        <v>0.44119548684668902</v>
      </c>
      <c r="F26" s="9">
        <v>3.8806735602747697E-12</v>
      </c>
      <c r="G26" s="9">
        <v>0</v>
      </c>
      <c r="H26" s="9">
        <v>0</v>
      </c>
      <c r="I26" s="12" t="s">
        <v>2</v>
      </c>
      <c r="J26" s="43">
        <v>6.9806606591797896E-2</v>
      </c>
      <c r="K26" s="44">
        <v>1.2886130477562899E-4</v>
      </c>
      <c r="L26" s="9">
        <v>1.0290758784307699E-2</v>
      </c>
      <c r="M26" s="9">
        <v>3.5990645177539297E-2</v>
      </c>
    </row>
    <row r="27" spans="1:13" ht="24" customHeight="1" thickBot="1" x14ac:dyDescent="0.25">
      <c r="A27" s="64"/>
      <c r="B27" s="24" t="s">
        <v>9</v>
      </c>
      <c r="C27" s="22">
        <v>1.73100325621806E-2</v>
      </c>
      <c r="D27" s="22">
        <v>7.3090095326566696E-4</v>
      </c>
      <c r="E27" s="22">
        <v>0.67049906080522303</v>
      </c>
      <c r="F27" s="22">
        <v>0.41455282459982101</v>
      </c>
      <c r="G27" s="22">
        <v>5.0703478771620897E-3</v>
      </c>
      <c r="H27" s="22">
        <v>0.89921114017766002</v>
      </c>
      <c r="I27" s="22">
        <v>6.9806606591797896E-2</v>
      </c>
      <c r="J27" s="57" t="s">
        <v>2</v>
      </c>
      <c r="K27" s="22">
        <v>1.7483926871312901E-2</v>
      </c>
      <c r="L27" s="22">
        <v>1.89819720758004E-2</v>
      </c>
      <c r="M27" s="23">
        <v>6.0607456912682399E-2</v>
      </c>
    </row>
    <row r="28" spans="1:13" ht="24" customHeight="1" x14ac:dyDescent="0.2">
      <c r="A28" s="65" t="s">
        <v>1</v>
      </c>
      <c r="B28" s="25" t="s">
        <v>17</v>
      </c>
      <c r="C28" s="20">
        <v>5.64486177765388E-5</v>
      </c>
      <c r="D28" s="20">
        <v>2.8290226161686802E-7</v>
      </c>
      <c r="E28" s="20">
        <v>3.6683068241614103E-2</v>
      </c>
      <c r="F28" s="20">
        <v>2.6042012593907502E-3</v>
      </c>
      <c r="G28" s="20">
        <v>1.01425527840781E-3</v>
      </c>
      <c r="H28" s="20">
        <v>4.14850368508856E-4</v>
      </c>
      <c r="I28" s="21">
        <v>1.2886130477562899E-4</v>
      </c>
      <c r="J28" s="47">
        <v>1.7483926871312901E-2</v>
      </c>
      <c r="K28" s="48" t="s">
        <v>2</v>
      </c>
      <c r="L28" s="20">
        <v>0</v>
      </c>
      <c r="M28" s="20">
        <v>4.5782046846487498E-3</v>
      </c>
    </row>
    <row r="29" spans="1:13" ht="24" customHeight="1" x14ac:dyDescent="0.2">
      <c r="A29" s="65"/>
      <c r="B29" s="7" t="s">
        <v>18</v>
      </c>
      <c r="C29" s="5">
        <v>8.7401198970882195E-5</v>
      </c>
      <c r="D29" s="5">
        <v>1.57747175100197E-7</v>
      </c>
      <c r="E29" s="5">
        <v>5.6616236175929001E-2</v>
      </c>
      <c r="F29" s="5">
        <v>1.0124815840506E-2</v>
      </c>
      <c r="G29" s="5">
        <v>1.95565519033933E-2</v>
      </c>
      <c r="H29" s="5">
        <v>5.1932086471624299E-3</v>
      </c>
      <c r="I29" s="11">
        <v>1.0290758784307699E-2</v>
      </c>
      <c r="J29" s="39">
        <v>1.89819720758004E-2</v>
      </c>
      <c r="K29" s="37">
        <v>0</v>
      </c>
      <c r="L29" s="5" t="s">
        <v>2</v>
      </c>
      <c r="M29" s="5">
        <v>1.3894628218462201E-2</v>
      </c>
    </row>
    <row r="30" spans="1:13" ht="24" customHeight="1" thickBot="1" x14ac:dyDescent="0.25">
      <c r="A30" s="65"/>
      <c r="B30" s="7" t="s">
        <v>21</v>
      </c>
      <c r="C30" s="5">
        <v>8.4860498217183E-2</v>
      </c>
      <c r="D30" s="5">
        <v>0.17818230844639599</v>
      </c>
      <c r="E30" s="5">
        <v>8.4937905613369208E-6</v>
      </c>
      <c r="F30" s="5">
        <v>2.2437674789876402E-2</v>
      </c>
      <c r="G30" s="5">
        <v>1.4746300258682499E-2</v>
      </c>
      <c r="H30" s="5">
        <v>5.3325464255320698E-2</v>
      </c>
      <c r="I30" s="11">
        <v>3.5990645177539297E-2</v>
      </c>
      <c r="J30" s="40">
        <v>6.0607456912682399E-2</v>
      </c>
      <c r="K30" s="37">
        <v>4.5782046846487498E-3</v>
      </c>
      <c r="L30" s="5">
        <v>1.3894628218462201E-2</v>
      </c>
      <c r="M30" s="5" t="s">
        <v>2</v>
      </c>
    </row>
    <row r="33" spans="1:13" ht="30" customHeight="1" thickBot="1" x14ac:dyDescent="0.25">
      <c r="C33" s="61" t="s">
        <v>0</v>
      </c>
      <c r="D33" s="61"/>
      <c r="E33" s="61"/>
      <c r="F33" s="61"/>
      <c r="G33" s="61"/>
      <c r="H33" s="61"/>
      <c r="I33" s="61"/>
      <c r="J33" s="61"/>
      <c r="K33" s="62" t="s">
        <v>1</v>
      </c>
      <c r="L33" s="62"/>
      <c r="M33" s="62"/>
    </row>
    <row r="34" spans="1:13" ht="60" customHeight="1" x14ac:dyDescent="0.2">
      <c r="A34" s="59"/>
      <c r="B34" s="33" t="s">
        <v>5</v>
      </c>
      <c r="C34" s="2" t="s">
        <v>11</v>
      </c>
      <c r="D34" s="2" t="s">
        <v>12</v>
      </c>
      <c r="E34" s="2" t="s">
        <v>22</v>
      </c>
      <c r="F34" s="2" t="s">
        <v>13</v>
      </c>
      <c r="G34" s="2" t="s">
        <v>14</v>
      </c>
      <c r="H34" s="2" t="s">
        <v>15</v>
      </c>
      <c r="I34" s="10" t="s">
        <v>16</v>
      </c>
      <c r="J34" s="38" t="s">
        <v>9</v>
      </c>
      <c r="K34" s="36" t="s">
        <v>17</v>
      </c>
      <c r="L34" s="6" t="s">
        <v>18</v>
      </c>
      <c r="M34" s="6" t="s">
        <v>21</v>
      </c>
    </row>
    <row r="35" spans="1:13" ht="24" customHeight="1" x14ac:dyDescent="0.2">
      <c r="A35" s="63" t="s">
        <v>0</v>
      </c>
      <c r="B35" s="3" t="s">
        <v>11</v>
      </c>
      <c r="C35" s="4"/>
      <c r="D35" s="4">
        <v>0.693226401512827</v>
      </c>
      <c r="E35" s="4">
        <v>7.9461228769407994E-3</v>
      </c>
      <c r="F35" s="4">
        <v>0.233568885921484</v>
      </c>
      <c r="G35" s="4">
        <v>0.25974672300555501</v>
      </c>
      <c r="H35" s="4">
        <v>0.458616955482752</v>
      </c>
      <c r="I35" s="35">
        <v>0.47446995372282202</v>
      </c>
      <c r="J35" s="41">
        <v>2.2744130805040199E-2</v>
      </c>
      <c r="K35" s="13">
        <v>0.16603147469350801</v>
      </c>
      <c r="L35" s="4">
        <v>0.15354298544891901</v>
      </c>
      <c r="M35" s="4">
        <v>3.3910179440450397E-2</v>
      </c>
    </row>
    <row r="36" spans="1:13" ht="24" customHeight="1" x14ac:dyDescent="0.2">
      <c r="A36" s="63"/>
      <c r="B36" s="3" t="s">
        <v>12</v>
      </c>
      <c r="C36" s="4">
        <v>0.693226401512827</v>
      </c>
      <c r="D36" s="4"/>
      <c r="E36" s="4">
        <v>1.5145881087047499E-2</v>
      </c>
      <c r="F36" s="4">
        <v>0.240225084606211</v>
      </c>
      <c r="G36" s="4">
        <v>0.30078670713454098</v>
      </c>
      <c r="H36" s="4">
        <v>0.33502561763232702</v>
      </c>
      <c r="I36" s="35">
        <v>0.425045457211708</v>
      </c>
      <c r="J36" s="41">
        <v>0.119867215418259</v>
      </c>
      <c r="K36" s="13">
        <v>0.267408650583568</v>
      </c>
      <c r="L36" s="4">
        <v>0.26422673533322999</v>
      </c>
      <c r="M36" s="4">
        <v>1.99381001711929E-2</v>
      </c>
    </row>
    <row r="37" spans="1:13" ht="24" customHeight="1" x14ac:dyDescent="0.2">
      <c r="A37" s="63"/>
      <c r="B37" s="3" t="s">
        <v>22</v>
      </c>
      <c r="C37" s="4">
        <v>7.9461228769407994E-3</v>
      </c>
      <c r="D37" s="4">
        <v>1.5145881087047499E-2</v>
      </c>
      <c r="E37" s="4"/>
      <c r="F37" s="4">
        <v>3.6777858028837597E-4</v>
      </c>
      <c r="G37" s="4">
        <v>6.8696100617610303E-3</v>
      </c>
      <c r="H37" s="4">
        <v>3.1606212968560398E-5</v>
      </c>
      <c r="I37" s="35">
        <v>3.6579014599302201E-3</v>
      </c>
      <c r="J37" s="41">
        <v>3.7939563748752301E-5</v>
      </c>
      <c r="K37" s="13">
        <v>4.9886613341052599E-2</v>
      </c>
      <c r="L37" s="4">
        <v>5.1983495799118498E-2</v>
      </c>
      <c r="M37" s="4">
        <v>0.219315932260777</v>
      </c>
    </row>
    <row r="38" spans="1:13" ht="24" customHeight="1" x14ac:dyDescent="0.2">
      <c r="A38" s="63"/>
      <c r="B38" s="3" t="s">
        <v>13</v>
      </c>
      <c r="C38" s="4">
        <v>0.233568885921484</v>
      </c>
      <c r="D38" s="4">
        <v>0.240225084606211</v>
      </c>
      <c r="E38" s="4">
        <v>3.6777858028837597E-4</v>
      </c>
      <c r="F38" s="4"/>
      <c r="G38" s="4">
        <v>0.76278771899832598</v>
      </c>
      <c r="H38" s="4">
        <v>0.54759346399395303</v>
      </c>
      <c r="I38" s="35">
        <v>0.39992062553712998</v>
      </c>
      <c r="J38" s="41">
        <v>2.7601829552894898E-3</v>
      </c>
      <c r="K38" s="13">
        <v>7.8010830752921007E-2</v>
      </c>
      <c r="L38" s="4">
        <v>6.9159269541090307E-2</v>
      </c>
      <c r="M38" s="4">
        <v>4.9116343818876099E-2</v>
      </c>
    </row>
    <row r="39" spans="1:13" ht="24" customHeight="1" x14ac:dyDescent="0.2">
      <c r="A39" s="63"/>
      <c r="B39" s="3" t="s">
        <v>14</v>
      </c>
      <c r="C39" s="4">
        <v>0.25974672300555501</v>
      </c>
      <c r="D39" s="4">
        <v>0.30078670713454098</v>
      </c>
      <c r="E39" s="4">
        <v>6.8696100617610303E-3</v>
      </c>
      <c r="F39" s="4">
        <v>0.76278771899832598</v>
      </c>
      <c r="G39" s="4"/>
      <c r="H39" s="4">
        <v>0.43150607274706898</v>
      </c>
      <c r="I39" s="35">
        <v>0.58426980521252303</v>
      </c>
      <c r="J39" s="41">
        <v>4.5513821598111598E-2</v>
      </c>
      <c r="K39" s="13">
        <v>0.114891531537791</v>
      </c>
      <c r="L39" s="4">
        <v>6.3558403743802297E-2</v>
      </c>
      <c r="M39" s="4">
        <v>5.5424354687832897E-2</v>
      </c>
    </row>
    <row r="40" spans="1:13" ht="24" customHeight="1" x14ac:dyDescent="0.2">
      <c r="A40" s="63"/>
      <c r="B40" s="3" t="s">
        <v>15</v>
      </c>
      <c r="C40" s="4">
        <v>0.458616955482752</v>
      </c>
      <c r="D40" s="4">
        <v>0.33502561763232702</v>
      </c>
      <c r="E40" s="4">
        <v>3.1606212968560398E-5</v>
      </c>
      <c r="F40" s="4">
        <v>0.54759346399395303</v>
      </c>
      <c r="G40" s="4">
        <v>0.43150607274706898</v>
      </c>
      <c r="H40" s="4"/>
      <c r="I40" s="35">
        <v>0.73523029903403403</v>
      </c>
      <c r="J40" s="41">
        <v>1.43237673872646E-3</v>
      </c>
      <c r="K40" s="13">
        <v>0.120902874020999</v>
      </c>
      <c r="L40" s="4">
        <v>8.5616802585974996E-2</v>
      </c>
      <c r="M40" s="4">
        <v>3.5971997144872397E-2</v>
      </c>
    </row>
    <row r="41" spans="1:13" ht="24" customHeight="1" thickBot="1" x14ac:dyDescent="0.25">
      <c r="A41" s="63"/>
      <c r="B41" s="8" t="s">
        <v>16</v>
      </c>
      <c r="C41" s="15">
        <v>0.47446995372282202</v>
      </c>
      <c r="D41" s="15">
        <v>0.425045457211708</v>
      </c>
      <c r="E41" s="15">
        <v>3.6579014599302201E-3</v>
      </c>
      <c r="F41" s="15">
        <v>0.39992062553712998</v>
      </c>
      <c r="G41" s="15">
        <v>0.58426980521252303</v>
      </c>
      <c r="H41" s="15">
        <v>0.73523029903403403</v>
      </c>
      <c r="I41" s="45"/>
      <c r="J41" s="46">
        <v>2.77980912621415E-2</v>
      </c>
      <c r="K41" s="19">
        <v>0.147099859597425</v>
      </c>
      <c r="L41" s="15">
        <v>7.2942061891409005E-2</v>
      </c>
      <c r="M41" s="15">
        <v>4.0168555739892399E-2</v>
      </c>
    </row>
    <row r="42" spans="1:13" ht="24" customHeight="1" thickBot="1" x14ac:dyDescent="0.25">
      <c r="A42" s="64"/>
      <c r="B42" s="24" t="s">
        <v>9</v>
      </c>
      <c r="C42" s="16">
        <v>2.2744130805040199E-2</v>
      </c>
      <c r="D42" s="16">
        <v>0.119867215418259</v>
      </c>
      <c r="E42" s="16">
        <v>3.7939563748752301E-5</v>
      </c>
      <c r="F42" s="16">
        <v>2.7601829552894898E-3</v>
      </c>
      <c r="G42" s="16">
        <v>4.5513821598111598E-2</v>
      </c>
      <c r="H42" s="16">
        <v>1.43237673872646E-3</v>
      </c>
      <c r="I42" s="16">
        <v>2.77980912621415E-2</v>
      </c>
      <c r="J42" s="56"/>
      <c r="K42" s="16">
        <v>6.9176022783614496E-2</v>
      </c>
      <c r="L42" s="16">
        <v>9.2188336592810297E-2</v>
      </c>
      <c r="M42" s="17">
        <v>6.5927002227061396E-2</v>
      </c>
    </row>
    <row r="43" spans="1:13" ht="24" customHeight="1" x14ac:dyDescent="0.2">
      <c r="A43" s="65" t="s">
        <v>1</v>
      </c>
      <c r="B43" s="25" t="s">
        <v>17</v>
      </c>
      <c r="C43" s="14">
        <v>0.16603147469350801</v>
      </c>
      <c r="D43" s="14">
        <v>0.267408650583568</v>
      </c>
      <c r="E43" s="14">
        <v>4.9886613341052599E-2</v>
      </c>
      <c r="F43" s="14">
        <v>7.8010830752921007E-2</v>
      </c>
      <c r="G43" s="14">
        <v>0.114891531537791</v>
      </c>
      <c r="H43" s="14">
        <v>0.120902874020999</v>
      </c>
      <c r="I43" s="49">
        <v>0.147099859597425</v>
      </c>
      <c r="J43" s="50">
        <v>6.9176022783614496E-2</v>
      </c>
      <c r="K43" s="31"/>
      <c r="L43" s="14">
        <v>0.57760814635677604</v>
      </c>
      <c r="M43" s="14">
        <v>9.51250727364681E-2</v>
      </c>
    </row>
    <row r="44" spans="1:13" ht="24" customHeight="1" x14ac:dyDescent="0.2">
      <c r="A44" s="65"/>
      <c r="B44" s="7" t="s">
        <v>18</v>
      </c>
      <c r="C44" s="4">
        <v>0.15354298544891901</v>
      </c>
      <c r="D44" s="4">
        <v>0.26422673533322999</v>
      </c>
      <c r="E44" s="4">
        <v>5.1983495799118498E-2</v>
      </c>
      <c r="F44" s="4">
        <v>6.9159269541090307E-2</v>
      </c>
      <c r="G44" s="4">
        <v>6.3558403743802297E-2</v>
      </c>
      <c r="H44" s="4">
        <v>8.5616802585974996E-2</v>
      </c>
      <c r="I44" s="35">
        <v>7.2942061891409005E-2</v>
      </c>
      <c r="J44" s="41">
        <v>9.2188336592810297E-2</v>
      </c>
      <c r="K44" s="13">
        <v>0.57760814635677604</v>
      </c>
      <c r="L44" s="4"/>
      <c r="M44" s="4">
        <v>7.4506534417599204E-2</v>
      </c>
    </row>
    <row r="45" spans="1:13" ht="24" customHeight="1" thickBot="1" x14ac:dyDescent="0.25">
      <c r="A45" s="65"/>
      <c r="B45" s="7" t="s">
        <v>21</v>
      </c>
      <c r="C45" s="4">
        <v>3.3910179440450397E-2</v>
      </c>
      <c r="D45" s="4">
        <v>1.99381001711929E-2</v>
      </c>
      <c r="E45" s="4">
        <v>0.219315932260777</v>
      </c>
      <c r="F45" s="4">
        <v>4.9116343818876099E-2</v>
      </c>
      <c r="G45" s="4">
        <v>5.5424354687832897E-2</v>
      </c>
      <c r="H45" s="4">
        <v>3.5971997144872397E-2</v>
      </c>
      <c r="I45" s="35">
        <v>4.0168555739892399E-2</v>
      </c>
      <c r="J45" s="42">
        <v>6.5927002227061396E-2</v>
      </c>
      <c r="K45" s="13">
        <v>9.51250727364681E-2</v>
      </c>
      <c r="L45" s="4">
        <v>7.4506534417599204E-2</v>
      </c>
      <c r="M45" s="4"/>
    </row>
  </sheetData>
  <mergeCells count="12">
    <mergeCell ref="A35:A42"/>
    <mergeCell ref="A43:A45"/>
    <mergeCell ref="K3:M3"/>
    <mergeCell ref="C18:J18"/>
    <mergeCell ref="K18:M18"/>
    <mergeCell ref="C33:J33"/>
    <mergeCell ref="K33:M33"/>
    <mergeCell ref="A20:A27"/>
    <mergeCell ref="A28:A30"/>
    <mergeCell ref="A5:A12"/>
    <mergeCell ref="A13:A15"/>
    <mergeCell ref="C3:J3"/>
  </mergeCells>
  <conditionalFormatting sqref="C5:M15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:M30">
    <cfRule type="cellIs" dxfId="0" priority="25" operator="greaterThan">
      <formula>0.05</formula>
    </cfRule>
    <cfRule type="colorScale" priority="26">
      <colorScale>
        <cfvo type="min"/>
        <cfvo type="num" val="0.05"/>
        <color rgb="FF63BE7B"/>
        <color rgb="FFFCFCFF"/>
      </colorScale>
    </cfRule>
  </conditionalFormatting>
  <conditionalFormatting sqref="C35:M45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_matrix_BaselineVisit</vt:lpstr>
      <vt:lpstr>corr_matrix_First&amp;LastOutc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lekova, Bibi (NIH/NIAID) [E]</dc:creator>
  <cp:lastModifiedBy>Microsoft Office User</cp:lastModifiedBy>
  <dcterms:created xsi:type="dcterms:W3CDTF">2022-08-26T13:43:50Z</dcterms:created>
  <dcterms:modified xsi:type="dcterms:W3CDTF">2022-11-16T15:31:59Z</dcterms:modified>
</cp:coreProperties>
</file>